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 tabRatio="847" activeTab="6"/>
  </bookViews>
  <sheets>
    <sheet name="Carbonate Chemistry" sheetId="8" r:id="rId1"/>
    <sheet name="Photosynthesis_FvFm" sheetId="2" r:id="rId2"/>
    <sheet name="Protosynthesis_Yield" sheetId="3" r:id="rId3"/>
    <sheet name="Cell density" sheetId="4" r:id="rId4"/>
    <sheet name="Lipid analysis_Sterols" sheetId="6" r:id="rId5"/>
    <sheet name="Lipid analysis_FA" sheetId="7" r:id="rId6"/>
    <sheet name="Lipid analysis_LD saturation" sheetId="5" r:id="rId7"/>
  </sheets>
  <calcPr calcId="125725"/>
</workbook>
</file>

<file path=xl/calcChain.xml><?xml version="1.0" encoding="utf-8"?>
<calcChain xmlns="http://schemas.openxmlformats.org/spreadsheetml/2006/main">
  <c r="C19" i="7"/>
  <c r="D19"/>
  <c r="E19"/>
  <c r="F19"/>
  <c r="B19"/>
</calcChain>
</file>

<file path=xl/sharedStrings.xml><?xml version="1.0" encoding="utf-8"?>
<sst xmlns="http://schemas.openxmlformats.org/spreadsheetml/2006/main" count="117" uniqueCount="57">
  <si>
    <t>PARAMETERS</t>
  </si>
  <si>
    <t>CONDITIONS</t>
  </si>
  <si>
    <t>Control</t>
  </si>
  <si>
    <t>Acidified</t>
  </si>
  <si>
    <t>Average</t>
  </si>
  <si>
    <t>Stnd Dev</t>
  </si>
  <si>
    <t>CO2 water (µmol/kg)</t>
  </si>
  <si>
    <t>pH</t>
  </si>
  <si>
    <t>HCO3 (µmol/kg SW)</t>
  </si>
  <si>
    <t>CO3 (µmol/kg SW)</t>
  </si>
  <si>
    <t>Ωar</t>
  </si>
  <si>
    <t>ΩCa</t>
  </si>
  <si>
    <t>Temperature (ºC)</t>
  </si>
  <si>
    <t>Salinity (PSU)</t>
  </si>
  <si>
    <r>
      <t>pCO2 air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atm)</t>
    </r>
  </si>
  <si>
    <r>
      <t>pCO2 water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atm)</t>
    </r>
  </si>
  <si>
    <r>
      <t>AT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Eq/kg SW)</t>
    </r>
  </si>
  <si>
    <t>Before Assay</t>
  </si>
  <si>
    <t>T0</t>
  </si>
  <si>
    <t>T2 (8 days)</t>
  </si>
  <si>
    <t>T4 (16 days)</t>
  </si>
  <si>
    <t>27-Nor-24-methylcholesta-5,22E-dien-3b-ol</t>
  </si>
  <si>
    <t>cholesterol</t>
  </si>
  <si>
    <t>Brassicasterol</t>
  </si>
  <si>
    <t>Campesterol</t>
  </si>
  <si>
    <t>23,24-Dimethylcholesta-5,22E-dien-3b-ol</t>
  </si>
  <si>
    <t>4a,24-Dimethyl-5a-cholest-22E-en-3b-ol</t>
  </si>
  <si>
    <t>4a,24-Dimethyl-5a-cholestan-3b-ol</t>
  </si>
  <si>
    <t>Dinosterol</t>
  </si>
  <si>
    <t>TOTAL (%)</t>
  </si>
  <si>
    <t>C12:0</t>
  </si>
  <si>
    <t>C13:0</t>
  </si>
  <si>
    <t>C14:0</t>
  </si>
  <si>
    <t>C15:0</t>
  </si>
  <si>
    <t>C16:1</t>
  </si>
  <si>
    <t>C16:0</t>
  </si>
  <si>
    <t>C17:0</t>
  </si>
  <si>
    <t>C18:3 n-6</t>
  </si>
  <si>
    <t>C18:4 n-3</t>
  </si>
  <si>
    <t>C18:2 n-6</t>
  </si>
  <si>
    <r>
      <t>C18:1 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>-9</t>
    </r>
  </si>
  <si>
    <t>C18:0</t>
  </si>
  <si>
    <t>C19:0</t>
  </si>
  <si>
    <t>C20:0</t>
  </si>
  <si>
    <t>C22:6 n-3</t>
  </si>
  <si>
    <t>C22:0</t>
  </si>
  <si>
    <t>Cell density</t>
  </si>
  <si>
    <t>Before assay</t>
  </si>
  <si>
    <t>16 days</t>
  </si>
  <si>
    <t>Intrinsic rate of increase</t>
  </si>
  <si>
    <r>
      <t>µ(d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 xml:space="preserve">Control </t>
  </si>
  <si>
    <t xml:space="preserve">Acidified </t>
  </si>
  <si>
    <t>Pixel Values</t>
  </si>
  <si>
    <t>Days</t>
  </si>
  <si>
    <t>TIME (days)</t>
  </si>
  <si>
    <t>N/A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112"/>
  <sheetViews>
    <sheetView workbookViewId="0">
      <selection activeCell="C1" sqref="C1:D1"/>
    </sheetView>
  </sheetViews>
  <sheetFormatPr defaultRowHeight="15"/>
  <cols>
    <col min="1" max="1" width="19.7109375" style="2" bestFit="1" customWidth="1"/>
    <col min="2" max="2" width="12.28515625" bestFit="1" customWidth="1"/>
    <col min="3" max="4" width="10" bestFit="1" customWidth="1"/>
  </cols>
  <sheetData>
    <row r="1" spans="1:4">
      <c r="A1" s="5" t="s">
        <v>0</v>
      </c>
      <c r="B1" s="5" t="s">
        <v>55</v>
      </c>
      <c r="C1" s="5" t="s">
        <v>1</v>
      </c>
      <c r="D1" s="5"/>
    </row>
    <row r="2" spans="1:4">
      <c r="A2" s="5"/>
      <c r="B2" s="5"/>
      <c r="C2" s="2" t="s">
        <v>2</v>
      </c>
      <c r="D2" s="2" t="s">
        <v>3</v>
      </c>
    </row>
    <row r="3" spans="1:4">
      <c r="A3" s="5" t="s">
        <v>14</v>
      </c>
      <c r="B3">
        <v>2</v>
      </c>
      <c r="C3">
        <v>484</v>
      </c>
      <c r="D3">
        <v>1634</v>
      </c>
    </row>
    <row r="4" spans="1:4">
      <c r="A4" s="5"/>
      <c r="B4">
        <v>4</v>
      </c>
      <c r="C4">
        <v>483</v>
      </c>
      <c r="D4">
        <v>1632</v>
      </c>
    </row>
    <row r="5" spans="1:4">
      <c r="A5" s="5"/>
      <c r="B5">
        <v>6</v>
      </c>
      <c r="C5">
        <v>482</v>
      </c>
      <c r="D5">
        <v>1633</v>
      </c>
    </row>
    <row r="6" spans="1:4">
      <c r="A6" s="5"/>
      <c r="B6">
        <v>8</v>
      </c>
      <c r="C6">
        <v>484</v>
      </c>
      <c r="D6">
        <v>1635</v>
      </c>
    </row>
    <row r="7" spans="1:4">
      <c r="A7" s="5"/>
      <c r="B7">
        <v>10</v>
      </c>
      <c r="C7">
        <v>485</v>
      </c>
      <c r="D7">
        <v>1634</v>
      </c>
    </row>
    <row r="8" spans="1:4">
      <c r="A8" s="5"/>
      <c r="B8">
        <v>12</v>
      </c>
      <c r="C8">
        <v>484</v>
      </c>
      <c r="D8">
        <v>1631</v>
      </c>
    </row>
    <row r="9" spans="1:4">
      <c r="A9" s="5"/>
      <c r="B9">
        <v>14</v>
      </c>
      <c r="C9">
        <v>483</v>
      </c>
      <c r="D9">
        <v>1633</v>
      </c>
    </row>
    <row r="10" spans="1:4">
      <c r="A10" s="5"/>
      <c r="B10">
        <v>16</v>
      </c>
      <c r="C10">
        <v>486</v>
      </c>
      <c r="D10">
        <v>1634</v>
      </c>
    </row>
    <row r="11" spans="1:4">
      <c r="A11" s="5"/>
      <c r="B11" t="s">
        <v>4</v>
      </c>
      <c r="C11">
        <v>483.875</v>
      </c>
      <c r="D11">
        <v>1633.25</v>
      </c>
    </row>
    <row r="12" spans="1:4">
      <c r="A12" s="5"/>
      <c r="B12" t="s">
        <v>5</v>
      </c>
      <c r="C12">
        <v>0.90625</v>
      </c>
      <c r="D12">
        <v>1</v>
      </c>
    </row>
    <row r="13" spans="1:4">
      <c r="A13" s="5" t="s">
        <v>15</v>
      </c>
      <c r="B13">
        <v>2</v>
      </c>
      <c r="C13">
        <v>254.77</v>
      </c>
      <c r="D13">
        <v>1553.78</v>
      </c>
    </row>
    <row r="14" spans="1:4">
      <c r="A14" s="5"/>
      <c r="B14">
        <v>4</v>
      </c>
      <c r="C14">
        <v>197.4</v>
      </c>
      <c r="D14">
        <v>1026.18</v>
      </c>
    </row>
    <row r="15" spans="1:4">
      <c r="A15" s="5"/>
      <c r="B15">
        <v>6</v>
      </c>
      <c r="C15">
        <v>192.62</v>
      </c>
      <c r="D15">
        <v>1575.34</v>
      </c>
    </row>
    <row r="16" spans="1:4">
      <c r="A16" s="5"/>
      <c r="B16">
        <v>8</v>
      </c>
      <c r="C16">
        <v>229.78</v>
      </c>
      <c r="D16">
        <v>1519.66</v>
      </c>
    </row>
    <row r="17" spans="1:4">
      <c r="A17" s="5"/>
      <c r="B17">
        <v>10</v>
      </c>
      <c r="C17">
        <v>217.59</v>
      </c>
      <c r="D17">
        <v>1360.59</v>
      </c>
    </row>
    <row r="18" spans="1:4">
      <c r="A18" s="5"/>
      <c r="B18">
        <v>12</v>
      </c>
      <c r="C18">
        <v>271.11</v>
      </c>
      <c r="D18">
        <v>1410.96</v>
      </c>
    </row>
    <row r="19" spans="1:4">
      <c r="A19" s="5"/>
      <c r="B19">
        <v>14</v>
      </c>
      <c r="C19">
        <v>285.36</v>
      </c>
      <c r="D19">
        <v>1394.29</v>
      </c>
    </row>
    <row r="20" spans="1:4">
      <c r="A20" s="5"/>
      <c r="B20">
        <v>16</v>
      </c>
      <c r="C20">
        <v>304.45999999999998</v>
      </c>
      <c r="D20">
        <v>1389.74</v>
      </c>
    </row>
    <row r="21" spans="1:4">
      <c r="A21" s="5"/>
      <c r="B21" t="s">
        <v>4</v>
      </c>
      <c r="C21">
        <v>244.13624999999999</v>
      </c>
      <c r="D21">
        <v>1403.8175000000001</v>
      </c>
    </row>
    <row r="22" spans="1:4">
      <c r="A22" s="5"/>
      <c r="B22" t="s">
        <v>5</v>
      </c>
      <c r="C22">
        <v>0.90625</v>
      </c>
      <c r="D22">
        <v>1</v>
      </c>
    </row>
    <row r="23" spans="1:4">
      <c r="A23" s="5" t="s">
        <v>6</v>
      </c>
      <c r="B23">
        <v>2</v>
      </c>
      <c r="C23">
        <v>7.2</v>
      </c>
      <c r="D23">
        <v>43.46</v>
      </c>
    </row>
    <row r="24" spans="1:4">
      <c r="A24" s="5"/>
      <c r="B24">
        <v>4</v>
      </c>
      <c r="C24">
        <v>5.68</v>
      </c>
      <c r="D24">
        <v>29.39</v>
      </c>
    </row>
    <row r="25" spans="1:4">
      <c r="A25" s="5"/>
      <c r="B25">
        <v>6</v>
      </c>
      <c r="C25">
        <v>5.48</v>
      </c>
      <c r="D25">
        <v>44.09</v>
      </c>
    </row>
    <row r="26" spans="1:4">
      <c r="A26" s="5"/>
      <c r="B26">
        <v>8</v>
      </c>
      <c r="C26">
        <v>6.9</v>
      </c>
      <c r="D26">
        <v>46.09</v>
      </c>
    </row>
    <row r="27" spans="1:4">
      <c r="A27" s="5"/>
      <c r="B27">
        <v>10</v>
      </c>
      <c r="C27">
        <v>6.44</v>
      </c>
      <c r="D27">
        <v>40.590000000000003</v>
      </c>
    </row>
    <row r="28" spans="1:4">
      <c r="A28" s="5"/>
      <c r="B28">
        <v>12</v>
      </c>
      <c r="C28">
        <v>7.97</v>
      </c>
      <c r="D28">
        <v>41.7</v>
      </c>
    </row>
    <row r="29" spans="1:4">
      <c r="A29" s="5"/>
      <c r="B29">
        <v>14</v>
      </c>
      <c r="C29">
        <v>8.44</v>
      </c>
      <c r="D29">
        <v>41.42</v>
      </c>
    </row>
    <row r="30" spans="1:4">
      <c r="A30" s="5"/>
      <c r="B30">
        <v>16</v>
      </c>
      <c r="C30">
        <v>9.33</v>
      </c>
      <c r="D30">
        <v>39.869999999999997</v>
      </c>
    </row>
    <row r="31" spans="1:4">
      <c r="A31" s="5"/>
      <c r="B31" t="s">
        <v>4</v>
      </c>
      <c r="C31">
        <v>7.18</v>
      </c>
      <c r="D31">
        <v>40.83</v>
      </c>
    </row>
    <row r="32" spans="1:4">
      <c r="A32" s="5"/>
      <c r="B32" t="s">
        <v>5</v>
      </c>
      <c r="C32">
        <v>1.0549999999999999</v>
      </c>
      <c r="D32">
        <v>3.1571875</v>
      </c>
    </row>
    <row r="33" spans="1:4">
      <c r="A33" s="5" t="s">
        <v>7</v>
      </c>
      <c r="B33">
        <v>2</v>
      </c>
      <c r="C33">
        <v>8.1999999999999993</v>
      </c>
      <c r="D33">
        <v>7.55</v>
      </c>
    </row>
    <row r="34" spans="1:4">
      <c r="A34" s="5"/>
      <c r="B34">
        <v>4</v>
      </c>
      <c r="C34">
        <v>8.3000000000000007</v>
      </c>
      <c r="D34">
        <v>7.7</v>
      </c>
    </row>
    <row r="35" spans="1:4">
      <c r="A35" s="5"/>
      <c r="B35">
        <v>6</v>
      </c>
      <c r="C35">
        <v>8.3000000000000007</v>
      </c>
      <c r="D35">
        <v>7.53</v>
      </c>
    </row>
    <row r="36" spans="1:4">
      <c r="A36" s="5"/>
      <c r="B36">
        <v>8</v>
      </c>
      <c r="C36">
        <v>8.27</v>
      </c>
      <c r="D36">
        <v>7.56</v>
      </c>
    </row>
    <row r="37" spans="1:4">
      <c r="A37" s="5"/>
      <c r="B37">
        <v>10</v>
      </c>
      <c r="C37">
        <v>8.2799999999999994</v>
      </c>
      <c r="D37">
        <v>7.6</v>
      </c>
    </row>
    <row r="38" spans="1:4">
      <c r="A38" s="5"/>
      <c r="B38">
        <v>12</v>
      </c>
      <c r="C38">
        <v>8.1999999999999993</v>
      </c>
      <c r="D38">
        <v>7.6</v>
      </c>
    </row>
    <row r="39" spans="1:4">
      <c r="A39" s="5"/>
      <c r="B39">
        <v>14</v>
      </c>
      <c r="C39">
        <v>8.1999999999999993</v>
      </c>
      <c r="D39">
        <v>7.6</v>
      </c>
    </row>
    <row r="40" spans="1:4">
      <c r="A40" s="5"/>
      <c r="B40">
        <v>16</v>
      </c>
      <c r="C40">
        <v>8.1999999999999993</v>
      </c>
      <c r="D40">
        <v>7.6</v>
      </c>
    </row>
    <row r="41" spans="1:4">
      <c r="A41" s="5"/>
      <c r="B41" t="s">
        <v>4</v>
      </c>
      <c r="C41">
        <v>8.2437500000000004</v>
      </c>
      <c r="D41">
        <v>7.5925000000000002</v>
      </c>
    </row>
    <row r="42" spans="1:4">
      <c r="A42" s="5"/>
      <c r="B42" t="s">
        <v>5</v>
      </c>
      <c r="C42">
        <v>4.3749999999999997E-2</v>
      </c>
      <c r="D42">
        <v>3.4375000000000003E-2</v>
      </c>
    </row>
    <row r="43" spans="1:4">
      <c r="A43" s="5" t="s">
        <v>8</v>
      </c>
      <c r="B43">
        <v>2</v>
      </c>
      <c r="C43">
        <v>1647.11</v>
      </c>
      <c r="D43">
        <v>2189.36</v>
      </c>
    </row>
    <row r="44" spans="1:4">
      <c r="A44" s="5"/>
      <c r="B44">
        <v>4</v>
      </c>
      <c r="C44">
        <v>1583.36</v>
      </c>
      <c r="D44">
        <v>2103.13</v>
      </c>
    </row>
    <row r="45" spans="1:4">
      <c r="A45" s="5"/>
      <c r="B45">
        <v>6</v>
      </c>
      <c r="C45">
        <v>1553.38</v>
      </c>
      <c r="D45">
        <v>2180.96</v>
      </c>
    </row>
    <row r="46" spans="1:4">
      <c r="A46" s="5"/>
      <c r="B46">
        <v>8</v>
      </c>
      <c r="C46">
        <v>1731.99</v>
      </c>
      <c r="D46">
        <v>2217.37</v>
      </c>
    </row>
    <row r="47" spans="1:4">
      <c r="A47" s="5"/>
      <c r="B47">
        <v>10</v>
      </c>
      <c r="C47">
        <v>1687.22</v>
      </c>
      <c r="D47">
        <v>2189.67</v>
      </c>
    </row>
    <row r="48" spans="1:4">
      <c r="A48" s="5"/>
      <c r="B48">
        <v>12</v>
      </c>
      <c r="C48">
        <v>1759.59</v>
      </c>
      <c r="D48">
        <v>2276</v>
      </c>
    </row>
    <row r="49" spans="1:4">
      <c r="A49" s="5"/>
      <c r="B49">
        <v>14</v>
      </c>
      <c r="C49">
        <v>1848.99</v>
      </c>
      <c r="D49">
        <v>2269.31</v>
      </c>
    </row>
    <row r="50" spans="1:4">
      <c r="A50" s="5"/>
      <c r="B50">
        <v>16</v>
      </c>
      <c r="C50">
        <v>1935.39</v>
      </c>
      <c r="D50">
        <v>2254.88</v>
      </c>
    </row>
    <row r="51" spans="1:4">
      <c r="A51" s="5"/>
      <c r="B51" t="s">
        <v>4</v>
      </c>
      <c r="C51">
        <v>1718.4</v>
      </c>
      <c r="D51">
        <v>2210.1</v>
      </c>
    </row>
    <row r="52" spans="1:4">
      <c r="A52" s="5"/>
      <c r="B52" t="s">
        <v>5</v>
      </c>
      <c r="C52">
        <v>100.61125</v>
      </c>
      <c r="D52">
        <v>44.305</v>
      </c>
    </row>
    <row r="53" spans="1:4">
      <c r="A53" s="5" t="s">
        <v>9</v>
      </c>
      <c r="B53">
        <v>2</v>
      </c>
      <c r="C53">
        <v>302.19</v>
      </c>
      <c r="D53">
        <v>85.56</v>
      </c>
    </row>
    <row r="54" spans="1:4">
      <c r="A54" s="5"/>
      <c r="B54">
        <v>4</v>
      </c>
      <c r="C54">
        <v>331.73</v>
      </c>
      <c r="D54">
        <v>119.85</v>
      </c>
    </row>
    <row r="55" spans="1:4">
      <c r="A55" s="5"/>
      <c r="B55">
        <v>6</v>
      </c>
      <c r="C55">
        <v>341.38</v>
      </c>
      <c r="D55">
        <v>88.4</v>
      </c>
    </row>
    <row r="56" spans="1:4">
      <c r="A56" s="5"/>
      <c r="B56">
        <v>8</v>
      </c>
      <c r="C56">
        <v>315.69</v>
      </c>
      <c r="D56">
        <v>75.28</v>
      </c>
    </row>
    <row r="57" spans="1:4">
      <c r="A57" s="5"/>
      <c r="B57">
        <v>10</v>
      </c>
      <c r="C57">
        <v>331.66</v>
      </c>
      <c r="D57">
        <v>86.1</v>
      </c>
    </row>
    <row r="58" spans="1:4">
      <c r="A58" s="5"/>
      <c r="B58">
        <v>12</v>
      </c>
      <c r="C58">
        <v>300.48</v>
      </c>
      <c r="D58">
        <v>92.11</v>
      </c>
    </row>
    <row r="59" spans="1:4">
      <c r="A59" s="5"/>
      <c r="B59">
        <v>14</v>
      </c>
      <c r="C59">
        <v>308.04000000000002</v>
      </c>
      <c r="D59">
        <v>94.28</v>
      </c>
    </row>
    <row r="60" spans="1:4">
      <c r="A60" s="5"/>
      <c r="B60">
        <v>16</v>
      </c>
      <c r="C60">
        <v>278.42</v>
      </c>
      <c r="D60">
        <v>100.03</v>
      </c>
    </row>
    <row r="61" spans="1:4">
      <c r="A61" s="5"/>
      <c r="B61" t="s">
        <v>4</v>
      </c>
      <c r="C61">
        <v>313.7</v>
      </c>
      <c r="D61">
        <v>92.7</v>
      </c>
    </row>
    <row r="62" spans="1:4">
      <c r="A62" s="5"/>
      <c r="B62" t="s">
        <v>5</v>
      </c>
      <c r="C62">
        <v>16.416250000000002</v>
      </c>
      <c r="D62">
        <v>9.0140624999999996</v>
      </c>
    </row>
    <row r="63" spans="1:4">
      <c r="A63" s="5" t="s">
        <v>10</v>
      </c>
      <c r="B63">
        <v>2</v>
      </c>
      <c r="C63">
        <v>4.59</v>
      </c>
      <c r="D63">
        <v>1.32</v>
      </c>
    </row>
    <row r="64" spans="1:4">
      <c r="A64" s="5"/>
      <c r="B64">
        <v>4</v>
      </c>
      <c r="C64">
        <v>5.2</v>
      </c>
      <c r="D64">
        <v>1.81</v>
      </c>
    </row>
    <row r="65" spans="1:4">
      <c r="A65" s="5"/>
      <c r="B65">
        <v>6</v>
      </c>
      <c r="C65">
        <v>5.27</v>
      </c>
      <c r="D65">
        <v>1.33</v>
      </c>
    </row>
    <row r="66" spans="1:4">
      <c r="A66" s="5"/>
      <c r="B66">
        <v>8</v>
      </c>
      <c r="C66">
        <v>4.95</v>
      </c>
      <c r="D66">
        <v>1.19</v>
      </c>
    </row>
    <row r="67" spans="1:4">
      <c r="A67" s="5"/>
      <c r="B67">
        <v>10</v>
      </c>
      <c r="C67">
        <v>5.14</v>
      </c>
      <c r="D67">
        <v>1.35</v>
      </c>
    </row>
    <row r="68" spans="1:4">
      <c r="A68" s="5"/>
      <c r="B68">
        <v>12</v>
      </c>
      <c r="C68">
        <v>4.58</v>
      </c>
      <c r="D68">
        <v>1.44</v>
      </c>
    </row>
    <row r="69" spans="1:4">
      <c r="A69" s="5"/>
      <c r="B69">
        <v>14</v>
      </c>
      <c r="C69">
        <v>4.7300000000000004</v>
      </c>
      <c r="D69">
        <v>1.44</v>
      </c>
    </row>
    <row r="70" spans="1:4">
      <c r="A70" s="5"/>
      <c r="B70">
        <v>16</v>
      </c>
      <c r="C70">
        <v>4.4400000000000004</v>
      </c>
      <c r="D70">
        <v>1.53</v>
      </c>
    </row>
    <row r="71" spans="1:4">
      <c r="A71" s="5"/>
      <c r="B71" t="s">
        <v>4</v>
      </c>
      <c r="C71">
        <v>4.8600000000000003</v>
      </c>
      <c r="D71">
        <v>1.43</v>
      </c>
    </row>
    <row r="72" spans="1:4">
      <c r="A72" s="5"/>
      <c r="B72" t="s">
        <v>5</v>
      </c>
      <c r="C72">
        <v>0.27750000000000002</v>
      </c>
      <c r="D72">
        <v>0.12875</v>
      </c>
    </row>
    <row r="73" spans="1:4">
      <c r="A73" s="5" t="s">
        <v>11</v>
      </c>
      <c r="B73">
        <v>2</v>
      </c>
      <c r="C73">
        <v>6.95</v>
      </c>
      <c r="D73">
        <v>2</v>
      </c>
    </row>
    <row r="74" spans="1:4">
      <c r="A74" s="5"/>
      <c r="B74">
        <v>4</v>
      </c>
      <c r="C74">
        <v>7.9</v>
      </c>
      <c r="D74">
        <v>2.75</v>
      </c>
    </row>
    <row r="75" spans="1:4">
      <c r="A75" s="5"/>
      <c r="B75">
        <v>6</v>
      </c>
      <c r="C75">
        <v>8</v>
      </c>
      <c r="D75">
        <v>2.0099999999999998</v>
      </c>
    </row>
    <row r="76" spans="1:4">
      <c r="A76" s="5"/>
      <c r="B76">
        <v>8</v>
      </c>
      <c r="C76">
        <v>7.57</v>
      </c>
      <c r="D76">
        <v>1.83</v>
      </c>
    </row>
    <row r="77" spans="1:4">
      <c r="A77" s="5"/>
      <c r="B77">
        <v>10</v>
      </c>
      <c r="C77">
        <v>7.83</v>
      </c>
      <c r="D77">
        <v>2.06</v>
      </c>
    </row>
    <row r="78" spans="1:4">
      <c r="A78" s="5"/>
      <c r="B78">
        <v>12</v>
      </c>
      <c r="C78">
        <v>6.97</v>
      </c>
      <c r="D78">
        <v>2.19</v>
      </c>
    </row>
    <row r="79" spans="1:4">
      <c r="A79" s="5"/>
      <c r="B79">
        <v>14</v>
      </c>
      <c r="C79">
        <v>7.21</v>
      </c>
      <c r="D79">
        <v>2.2000000000000002</v>
      </c>
    </row>
    <row r="80" spans="1:4">
      <c r="A80" s="5"/>
      <c r="B80">
        <v>16</v>
      </c>
      <c r="C80">
        <v>6.83</v>
      </c>
      <c r="D80">
        <v>2.3199999999999998</v>
      </c>
    </row>
    <row r="81" spans="1:4">
      <c r="A81" s="5"/>
      <c r="B81" t="s">
        <v>4</v>
      </c>
      <c r="C81">
        <v>7.41</v>
      </c>
      <c r="D81">
        <v>2.17</v>
      </c>
    </row>
    <row r="82" spans="1:4">
      <c r="A82" s="5"/>
      <c r="B82" t="s">
        <v>5</v>
      </c>
      <c r="C82">
        <v>0.41749999999999998</v>
      </c>
      <c r="D82">
        <v>0.19500000000000001</v>
      </c>
    </row>
    <row r="83" spans="1:4">
      <c r="A83" s="5" t="s">
        <v>16</v>
      </c>
      <c r="B83">
        <v>2</v>
      </c>
      <c r="C83">
        <v>2400</v>
      </c>
      <c r="D83">
        <v>2400</v>
      </c>
    </row>
    <row r="84" spans="1:4">
      <c r="A84" s="5"/>
      <c r="B84">
        <v>4</v>
      </c>
      <c r="C84">
        <v>2400</v>
      </c>
      <c r="D84">
        <v>2400</v>
      </c>
    </row>
    <row r="85" spans="1:4">
      <c r="A85" s="5"/>
      <c r="B85">
        <v>6</v>
      </c>
      <c r="C85">
        <v>2400</v>
      </c>
      <c r="D85">
        <v>2400</v>
      </c>
    </row>
    <row r="86" spans="1:4">
      <c r="A86" s="5"/>
      <c r="B86">
        <v>8</v>
      </c>
      <c r="C86">
        <v>2500</v>
      </c>
      <c r="D86">
        <v>2400</v>
      </c>
    </row>
    <row r="87" spans="1:4">
      <c r="A87" s="5"/>
      <c r="B87">
        <v>10</v>
      </c>
      <c r="C87">
        <v>2500</v>
      </c>
      <c r="D87">
        <v>2400</v>
      </c>
    </row>
    <row r="88" spans="1:4">
      <c r="A88" s="5"/>
      <c r="B88">
        <v>12</v>
      </c>
      <c r="C88">
        <v>2500</v>
      </c>
      <c r="D88">
        <v>2500</v>
      </c>
    </row>
    <row r="89" spans="1:4">
      <c r="A89" s="5"/>
      <c r="B89">
        <v>14</v>
      </c>
      <c r="C89">
        <v>2600</v>
      </c>
      <c r="D89">
        <v>2500</v>
      </c>
    </row>
    <row r="90" spans="1:4">
      <c r="A90" s="5"/>
      <c r="B90">
        <v>16</v>
      </c>
      <c r="C90">
        <v>2600</v>
      </c>
      <c r="D90">
        <v>2500</v>
      </c>
    </row>
    <row r="91" spans="1:4">
      <c r="A91" s="5"/>
      <c r="B91" t="s">
        <v>4</v>
      </c>
      <c r="C91">
        <v>2487.5</v>
      </c>
      <c r="D91">
        <v>2437.5</v>
      </c>
    </row>
    <row r="92" spans="1:4">
      <c r="A92" s="5"/>
      <c r="B92" t="s">
        <v>5</v>
      </c>
      <c r="C92">
        <v>65.625</v>
      </c>
      <c r="D92">
        <v>46.875</v>
      </c>
    </row>
    <row r="93" spans="1:4">
      <c r="A93" s="5" t="s">
        <v>12</v>
      </c>
      <c r="B93">
        <v>2</v>
      </c>
      <c r="C93">
        <v>24</v>
      </c>
      <c r="D93">
        <v>24</v>
      </c>
    </row>
    <row r="94" spans="1:4">
      <c r="A94" s="5"/>
      <c r="B94">
        <v>4</v>
      </c>
      <c r="C94">
        <v>23.54</v>
      </c>
      <c r="D94">
        <v>23.5</v>
      </c>
    </row>
    <row r="95" spans="1:4">
      <c r="A95" s="5"/>
      <c r="B95">
        <v>6</v>
      </c>
      <c r="C95">
        <v>23.5</v>
      </c>
      <c r="D95">
        <v>24.2</v>
      </c>
    </row>
    <row r="96" spans="1:4">
      <c r="A96" s="5"/>
      <c r="B96">
        <v>8</v>
      </c>
      <c r="C96">
        <v>22.7</v>
      </c>
      <c r="D96">
        <v>22.89</v>
      </c>
    </row>
    <row r="97" spans="1:4">
      <c r="A97" s="5"/>
      <c r="B97">
        <v>10</v>
      </c>
      <c r="C97">
        <v>22.85</v>
      </c>
      <c r="D97">
        <v>22.95</v>
      </c>
    </row>
    <row r="98" spans="1:4">
      <c r="A98" s="5"/>
      <c r="B98">
        <v>12</v>
      </c>
      <c r="C98">
        <v>22.7</v>
      </c>
      <c r="D98">
        <v>23.1</v>
      </c>
    </row>
    <row r="99" spans="1:4">
      <c r="A99" s="5"/>
      <c r="B99">
        <v>14</v>
      </c>
      <c r="C99">
        <v>22.9</v>
      </c>
      <c r="D99">
        <v>22.5</v>
      </c>
    </row>
    <row r="100" spans="1:4">
      <c r="A100" s="5"/>
      <c r="B100">
        <v>16</v>
      </c>
      <c r="C100">
        <v>22.5</v>
      </c>
      <c r="D100">
        <v>23.64</v>
      </c>
    </row>
    <row r="101" spans="1:4">
      <c r="A101" s="5"/>
      <c r="B101" t="s">
        <v>4</v>
      </c>
      <c r="C101">
        <v>23.08625</v>
      </c>
      <c r="D101">
        <v>23.3475</v>
      </c>
    </row>
    <row r="102" spans="1:4">
      <c r="A102" s="5"/>
      <c r="B102" t="s">
        <v>5</v>
      </c>
      <c r="C102">
        <v>0.4453125</v>
      </c>
      <c r="D102">
        <v>0.48749999999999999</v>
      </c>
    </row>
    <row r="103" spans="1:4">
      <c r="A103" s="5" t="s">
        <v>13</v>
      </c>
      <c r="B103">
        <v>2</v>
      </c>
      <c r="C103">
        <v>40</v>
      </c>
      <c r="D103">
        <v>38</v>
      </c>
    </row>
    <row r="104" spans="1:4">
      <c r="A104" s="5"/>
      <c r="B104">
        <v>4</v>
      </c>
      <c r="C104">
        <v>36</v>
      </c>
      <c r="D104">
        <v>40</v>
      </c>
    </row>
    <row r="105" spans="1:4">
      <c r="A105" s="5"/>
      <c r="B105">
        <v>6</v>
      </c>
      <c r="C105">
        <v>38</v>
      </c>
      <c r="D105">
        <v>41</v>
      </c>
    </row>
    <row r="106" spans="1:4">
      <c r="A106" s="5"/>
      <c r="B106">
        <v>8</v>
      </c>
      <c r="C106">
        <v>35</v>
      </c>
      <c r="D106">
        <v>33</v>
      </c>
    </row>
    <row r="107" spans="1:4">
      <c r="A107" s="5"/>
      <c r="B107">
        <v>10</v>
      </c>
      <c r="C107">
        <v>37</v>
      </c>
      <c r="D107">
        <v>35</v>
      </c>
    </row>
    <row r="108" spans="1:4">
      <c r="A108" s="5"/>
      <c r="B108">
        <v>12</v>
      </c>
      <c r="C108">
        <v>39</v>
      </c>
      <c r="D108">
        <v>36</v>
      </c>
    </row>
    <row r="109" spans="1:4">
      <c r="A109" s="5"/>
      <c r="B109">
        <v>14</v>
      </c>
      <c r="C109">
        <v>38</v>
      </c>
      <c r="D109">
        <v>38</v>
      </c>
    </row>
    <row r="110" spans="1:4">
      <c r="A110" s="5"/>
      <c r="B110">
        <v>16</v>
      </c>
      <c r="C110">
        <v>32</v>
      </c>
      <c r="D110">
        <v>39</v>
      </c>
    </row>
    <row r="111" spans="1:4">
      <c r="A111" s="5"/>
      <c r="B111" t="s">
        <v>4</v>
      </c>
      <c r="C111">
        <v>36.875</v>
      </c>
      <c r="D111">
        <v>37.5</v>
      </c>
    </row>
    <row r="112" spans="1:4">
      <c r="A112" s="5"/>
      <c r="B112" t="s">
        <v>5</v>
      </c>
      <c r="C112">
        <v>1.90625</v>
      </c>
      <c r="D112">
        <v>2.125</v>
      </c>
    </row>
  </sheetData>
  <mergeCells count="14">
    <mergeCell ref="A23:A32"/>
    <mergeCell ref="A1:A2"/>
    <mergeCell ref="B1:B2"/>
    <mergeCell ref="C1:D1"/>
    <mergeCell ref="A3:A12"/>
    <mergeCell ref="A13:A22"/>
    <mergeCell ref="A93:A102"/>
    <mergeCell ref="A103:A112"/>
    <mergeCell ref="A33:A42"/>
    <mergeCell ref="A43:A52"/>
    <mergeCell ref="A53:A62"/>
    <mergeCell ref="A63:A72"/>
    <mergeCell ref="A73:A82"/>
    <mergeCell ref="A83:A92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>
  <dimension ref="A1:M9"/>
  <sheetViews>
    <sheetView workbookViewId="0">
      <selection activeCell="D21" sqref="D21"/>
    </sheetView>
  </sheetViews>
  <sheetFormatPr defaultRowHeight="15"/>
  <sheetData>
    <row r="1" spans="1:13">
      <c r="A1" s="2"/>
      <c r="B1" s="5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2" t="s">
        <v>54</v>
      </c>
      <c r="B2" s="5" t="s">
        <v>2</v>
      </c>
      <c r="C2" s="5"/>
      <c r="D2" s="5"/>
      <c r="E2" s="5"/>
      <c r="F2" s="5"/>
      <c r="G2" s="5"/>
      <c r="H2" s="5" t="s">
        <v>3</v>
      </c>
      <c r="I2" s="5"/>
      <c r="J2" s="5"/>
      <c r="K2" s="5"/>
      <c r="L2" s="5"/>
      <c r="M2" s="5"/>
    </row>
    <row r="3" spans="1:13">
      <c r="A3" s="2">
        <v>0</v>
      </c>
      <c r="B3" s="3">
        <v>0.60799999999999998</v>
      </c>
      <c r="C3" s="3">
        <v>0.629</v>
      </c>
      <c r="D3" s="3">
        <v>0.59</v>
      </c>
      <c r="E3" s="3">
        <v>0.67</v>
      </c>
      <c r="F3" s="3">
        <v>0.65700000000000003</v>
      </c>
      <c r="G3" s="3">
        <v>0.65100000000000002</v>
      </c>
      <c r="H3" s="3">
        <v>0.60799999999999998</v>
      </c>
      <c r="I3" s="3">
        <v>0.629</v>
      </c>
      <c r="J3" s="3">
        <v>0.59</v>
      </c>
      <c r="K3" s="3">
        <v>0.67</v>
      </c>
      <c r="L3" s="3">
        <v>0.65700000000000003</v>
      </c>
      <c r="M3" s="3">
        <v>0.65100000000000002</v>
      </c>
    </row>
    <row r="4" spans="1:13">
      <c r="A4" s="2">
        <v>4</v>
      </c>
      <c r="B4" s="3">
        <v>0.41899999999999998</v>
      </c>
      <c r="C4" s="3">
        <v>0.46700000000000003</v>
      </c>
      <c r="D4" s="3">
        <v>0.48899999999999999</v>
      </c>
      <c r="E4" s="3">
        <v>0.49</v>
      </c>
      <c r="F4" s="3">
        <v>0.52500000000000002</v>
      </c>
      <c r="G4" s="3">
        <v>0.50900000000000001</v>
      </c>
      <c r="H4" s="3">
        <v>0.39800000000000002</v>
      </c>
      <c r="I4" s="3">
        <v>0.46899999999999997</v>
      </c>
      <c r="J4" s="3">
        <v>0.47</v>
      </c>
      <c r="K4" s="3">
        <v>0.47499999999999998</v>
      </c>
      <c r="L4" s="3">
        <v>0.497</v>
      </c>
      <c r="M4" s="3">
        <v>0.46500000000000002</v>
      </c>
    </row>
    <row r="5" spans="1:13">
      <c r="A5" s="2">
        <v>8</v>
      </c>
      <c r="B5" s="3">
        <v>0.52900000000000003</v>
      </c>
      <c r="C5" s="3">
        <v>0.54300000000000004</v>
      </c>
      <c r="D5" s="3">
        <v>0.51300000000000001</v>
      </c>
      <c r="E5" s="3">
        <v>0.55800000000000005</v>
      </c>
      <c r="F5" s="3">
        <v>0.52400000000000002</v>
      </c>
      <c r="G5" s="3">
        <v>0.46200000000000002</v>
      </c>
      <c r="H5" s="3">
        <v>0.43099999999999999</v>
      </c>
      <c r="I5" s="3">
        <v>0.40300000000000002</v>
      </c>
      <c r="J5" s="3">
        <v>0.38300000000000001</v>
      </c>
      <c r="K5" s="3">
        <v>0.42799999999999999</v>
      </c>
      <c r="L5" s="3">
        <v>0.40600000000000003</v>
      </c>
      <c r="M5" s="3">
        <v>0.45100000000000001</v>
      </c>
    </row>
    <row r="6" spans="1:13">
      <c r="A6" s="2">
        <v>12</v>
      </c>
      <c r="B6" s="3">
        <v>0.52</v>
      </c>
      <c r="C6" s="3">
        <v>0.495</v>
      </c>
      <c r="D6" s="3">
        <v>0.49199999999999999</v>
      </c>
      <c r="E6" s="3">
        <v>0.50800000000000001</v>
      </c>
      <c r="F6" s="3">
        <v>0.50600000000000001</v>
      </c>
      <c r="G6" s="3">
        <v>0.51300000000000001</v>
      </c>
      <c r="H6" s="3">
        <v>0.41599999999999998</v>
      </c>
      <c r="I6" s="3">
        <v>0.377</v>
      </c>
      <c r="J6" s="3">
        <v>0.39100000000000001</v>
      </c>
      <c r="K6" s="3">
        <v>0.38400000000000001</v>
      </c>
      <c r="L6" s="3">
        <v>0.38800000000000001</v>
      </c>
      <c r="M6" s="3">
        <v>0.318</v>
      </c>
    </row>
    <row r="7" spans="1:13">
      <c r="A7" s="2">
        <v>16</v>
      </c>
      <c r="B7" s="3">
        <v>0.51200000000000001</v>
      </c>
      <c r="C7" s="3">
        <v>0.51</v>
      </c>
      <c r="D7" s="3">
        <v>0.45900000000000002</v>
      </c>
      <c r="E7" s="3">
        <v>0.55300000000000005</v>
      </c>
      <c r="F7" s="3">
        <v>0.52800000000000002</v>
      </c>
      <c r="G7" s="3">
        <v>0.53600000000000003</v>
      </c>
      <c r="H7" s="3">
        <v>0.41599999999999998</v>
      </c>
      <c r="I7" s="3">
        <v>0.307</v>
      </c>
      <c r="J7" s="3">
        <v>0.34200000000000003</v>
      </c>
      <c r="K7" s="3">
        <v>0.25800000000000001</v>
      </c>
      <c r="L7" s="3">
        <v>0.33900000000000002</v>
      </c>
      <c r="M7" s="3">
        <v>0.255</v>
      </c>
    </row>
    <row r="8" spans="1:13">
      <c r="A8" s="2" t="s">
        <v>4</v>
      </c>
      <c r="B8" s="3">
        <v>0.51759999999999995</v>
      </c>
      <c r="C8" s="3">
        <v>0.52880000000000005</v>
      </c>
      <c r="D8" s="3">
        <v>0.50860000000000005</v>
      </c>
      <c r="E8" s="3">
        <v>0.55579999999999996</v>
      </c>
      <c r="F8" s="3">
        <v>0.54800000000000004</v>
      </c>
      <c r="G8" s="3">
        <v>0.53420000000000001</v>
      </c>
      <c r="H8" s="3">
        <v>0.45379999999999998</v>
      </c>
      <c r="I8" s="3">
        <v>0.437</v>
      </c>
      <c r="J8" s="3">
        <v>0.43519999999999998</v>
      </c>
      <c r="K8" s="3">
        <v>0.443</v>
      </c>
      <c r="L8" s="3">
        <v>0.45739999999999997</v>
      </c>
      <c r="M8" s="3">
        <v>0.42799999999999999</v>
      </c>
    </row>
    <row r="9" spans="1:13">
      <c r="A9" s="2" t="s">
        <v>5</v>
      </c>
      <c r="B9" s="3">
        <v>6.7196000000000006E-2</v>
      </c>
      <c r="C9" s="3">
        <v>6.2363000000000002E-2</v>
      </c>
      <c r="D9" s="3">
        <v>4.9410000000000003E-2</v>
      </c>
      <c r="E9" s="3">
        <v>7.0123000000000005E-2</v>
      </c>
      <c r="F9" s="3">
        <v>6.1543E-2</v>
      </c>
      <c r="G9" s="3">
        <v>7.0609000000000005E-2</v>
      </c>
      <c r="H9" s="3">
        <v>8.6989999999999998E-2</v>
      </c>
      <c r="I9" s="3">
        <v>0.12200800000000001</v>
      </c>
      <c r="J9" s="3">
        <v>9.8156999999999994E-2</v>
      </c>
      <c r="K9" s="3">
        <v>0.15040300000000001</v>
      </c>
      <c r="L9" s="3">
        <v>0.125385</v>
      </c>
      <c r="M9" s="3">
        <v>0.15301600000000001</v>
      </c>
    </row>
  </sheetData>
  <mergeCells count="3">
    <mergeCell ref="B1:M1"/>
    <mergeCell ref="B2:G2"/>
    <mergeCell ref="H2:M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>
  <dimension ref="A1:M10"/>
  <sheetViews>
    <sheetView workbookViewId="0">
      <selection activeCell="E16" sqref="E16"/>
    </sheetView>
  </sheetViews>
  <sheetFormatPr defaultRowHeight="15"/>
  <sheetData>
    <row r="1" spans="1:13">
      <c r="A1" s="2"/>
      <c r="B1" s="5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2" t="s">
        <v>54</v>
      </c>
      <c r="B2" s="5" t="s">
        <v>2</v>
      </c>
      <c r="C2" s="5"/>
      <c r="D2" s="5"/>
      <c r="E2" s="5"/>
      <c r="F2" s="5"/>
      <c r="G2" s="5"/>
      <c r="H2" s="5" t="s">
        <v>3</v>
      </c>
      <c r="I2" s="5"/>
      <c r="J2" s="5"/>
      <c r="K2" s="5"/>
      <c r="L2" s="5"/>
      <c r="M2" s="5"/>
    </row>
    <row r="3" spans="1:13">
      <c r="A3" s="2">
        <v>0</v>
      </c>
      <c r="B3" s="3">
        <v>0.65</v>
      </c>
      <c r="C3" s="3">
        <v>0.66700000000000004</v>
      </c>
      <c r="D3" s="3">
        <v>0.57899999999999996</v>
      </c>
      <c r="E3" s="3">
        <v>0.61899999999999999</v>
      </c>
      <c r="F3" s="3">
        <v>0.65</v>
      </c>
      <c r="G3" s="3">
        <v>0.65400000000000003</v>
      </c>
      <c r="H3" s="3">
        <v>0.65</v>
      </c>
      <c r="I3" s="3">
        <v>0.66700000000000004</v>
      </c>
      <c r="J3" s="3">
        <v>0.57899999999999996</v>
      </c>
      <c r="K3" s="3">
        <v>0.61899999999999999</v>
      </c>
      <c r="L3" s="3">
        <v>0.65</v>
      </c>
      <c r="M3" s="3">
        <v>0.65400000000000003</v>
      </c>
    </row>
    <row r="4" spans="1:13">
      <c r="A4" s="2">
        <v>4</v>
      </c>
      <c r="B4" s="3">
        <v>0.40899999999999997</v>
      </c>
      <c r="C4" s="3">
        <v>0.441</v>
      </c>
      <c r="D4" s="3">
        <v>0.498</v>
      </c>
      <c r="E4" s="3">
        <v>0.498</v>
      </c>
      <c r="F4" s="3">
        <v>0.49199999999999999</v>
      </c>
      <c r="G4" s="3">
        <v>0.502</v>
      </c>
      <c r="H4" s="3">
        <v>0.52100000000000002</v>
      </c>
      <c r="I4" s="3">
        <v>0.48799999999999999</v>
      </c>
      <c r="J4" s="3">
        <v>0.49099999999999999</v>
      </c>
      <c r="K4" s="3">
        <v>0.5</v>
      </c>
      <c r="L4" s="3">
        <v>0.48799999999999999</v>
      </c>
      <c r="M4" s="3">
        <v>0.49</v>
      </c>
    </row>
    <row r="5" spans="1:13">
      <c r="A5" s="2">
        <v>8</v>
      </c>
      <c r="B5" s="3">
        <v>0.54400000000000004</v>
      </c>
      <c r="C5" s="3">
        <v>0.501</v>
      </c>
      <c r="D5" s="3">
        <v>0.46100000000000002</v>
      </c>
      <c r="E5" s="3">
        <v>0.51200000000000001</v>
      </c>
      <c r="F5" s="3">
        <v>0.51300000000000001</v>
      </c>
      <c r="G5" s="3">
        <v>0.497</v>
      </c>
      <c r="H5" s="3">
        <v>0.436</v>
      </c>
      <c r="I5" s="3">
        <v>0.42399999999999999</v>
      </c>
      <c r="J5" s="3">
        <v>0.42399999999999999</v>
      </c>
      <c r="K5" s="3">
        <v>0.40100000000000002</v>
      </c>
      <c r="L5" s="3">
        <v>0.40899999999999997</v>
      </c>
      <c r="M5" s="3">
        <v>0.40899999999999997</v>
      </c>
    </row>
    <row r="6" spans="1:13">
      <c r="A6" s="2">
        <v>12</v>
      </c>
      <c r="B6" s="3">
        <v>0.50600000000000001</v>
      </c>
      <c r="C6" s="3">
        <v>0.51100000000000001</v>
      </c>
      <c r="D6" s="3">
        <v>0.51100000000000001</v>
      </c>
      <c r="E6" s="3">
        <v>0.54900000000000004</v>
      </c>
      <c r="F6" s="3">
        <v>0.52200000000000002</v>
      </c>
      <c r="G6" s="3">
        <v>0.55800000000000005</v>
      </c>
      <c r="H6" s="3">
        <v>0.36899999999999999</v>
      </c>
      <c r="I6" s="3">
        <v>0.36499999999999999</v>
      </c>
      <c r="J6" s="3">
        <v>0.35899999999999999</v>
      </c>
      <c r="K6" s="3">
        <v>0.38800000000000001</v>
      </c>
      <c r="L6" s="3">
        <v>0.38900000000000001</v>
      </c>
      <c r="M6" s="3">
        <v>0.374</v>
      </c>
    </row>
    <row r="7" spans="1:13">
      <c r="A7" s="2">
        <v>16</v>
      </c>
      <c r="B7" s="3">
        <v>0.495</v>
      </c>
      <c r="C7" s="3">
        <v>0.53200000000000003</v>
      </c>
      <c r="D7" s="3">
        <v>0.45600000000000002</v>
      </c>
      <c r="E7" s="3">
        <v>0.55700000000000005</v>
      </c>
      <c r="F7" s="3">
        <v>0.52500000000000002</v>
      </c>
      <c r="G7" s="3">
        <v>0.53500000000000003</v>
      </c>
      <c r="H7" s="3">
        <v>0.45700000000000002</v>
      </c>
      <c r="I7" s="3">
        <v>0.33200000000000002</v>
      </c>
      <c r="J7" s="3">
        <v>0.33200000000000002</v>
      </c>
      <c r="K7" s="3">
        <v>0.27300000000000002</v>
      </c>
      <c r="L7" s="3">
        <v>0.24099999999999999</v>
      </c>
      <c r="M7" s="3">
        <v>0.311</v>
      </c>
    </row>
    <row r="8" spans="1:13">
      <c r="A8" s="2" t="s">
        <v>4</v>
      </c>
      <c r="B8" s="3">
        <v>0.52080000000000004</v>
      </c>
      <c r="C8" s="3">
        <v>0.53039999999999998</v>
      </c>
      <c r="D8" s="3">
        <v>0.501</v>
      </c>
      <c r="E8" s="3">
        <v>0.54700000000000004</v>
      </c>
      <c r="F8" s="3">
        <v>0.54039999999999999</v>
      </c>
      <c r="G8" s="3">
        <v>0.54920000000000002</v>
      </c>
      <c r="H8" s="3">
        <v>0.48659999999999998</v>
      </c>
      <c r="I8" s="3">
        <v>0.45519999999999999</v>
      </c>
      <c r="J8" s="3">
        <v>0.437</v>
      </c>
      <c r="K8" s="3">
        <v>0.43619999999999998</v>
      </c>
      <c r="L8" s="3">
        <v>0.43540000000000001</v>
      </c>
      <c r="M8" s="3">
        <v>0.4476</v>
      </c>
    </row>
    <row r="9" spans="1:13">
      <c r="A9" s="2" t="s">
        <v>5</v>
      </c>
      <c r="B9" s="3">
        <v>8.7484999999999993E-2</v>
      </c>
      <c r="C9" s="3">
        <v>8.3509E-2</v>
      </c>
      <c r="D9" s="3">
        <v>4.9542999999999997E-2</v>
      </c>
      <c r="E9" s="3">
        <v>4.7206999999999999E-2</v>
      </c>
      <c r="F9" s="3">
        <v>6.2612000000000001E-2</v>
      </c>
      <c r="G9" s="3">
        <v>6.3669000000000003E-2</v>
      </c>
      <c r="H9" s="3">
        <v>0.106242</v>
      </c>
      <c r="I9" s="3">
        <v>0.132498</v>
      </c>
      <c r="J9" s="3">
        <v>0.10044699999999999</v>
      </c>
      <c r="K9" s="3">
        <v>0.13008</v>
      </c>
      <c r="L9" s="3">
        <v>0.14954999999999999</v>
      </c>
      <c r="M9" s="3">
        <v>0.13225500000000001</v>
      </c>
    </row>
    <row r="10" spans="1:13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</sheetData>
  <mergeCells count="3">
    <mergeCell ref="B1:M1"/>
    <mergeCell ref="B2:G2"/>
    <mergeCell ref="H2:M2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>
  <dimension ref="A1:L11"/>
  <sheetViews>
    <sheetView workbookViewId="0">
      <selection activeCell="G25" sqref="G25"/>
    </sheetView>
  </sheetViews>
  <sheetFormatPr defaultRowHeight="15"/>
  <cols>
    <col min="1" max="1" width="22.7109375" bestFit="1" customWidth="1"/>
    <col min="2" max="2" width="12.5703125" bestFit="1" customWidth="1"/>
  </cols>
  <sheetData>
    <row r="1" spans="1:12">
      <c r="A1" s="3"/>
      <c r="B1" s="5" t="s">
        <v>1</v>
      </c>
      <c r="C1" s="5"/>
      <c r="D1" s="5"/>
      <c r="E1" s="5"/>
      <c r="F1" s="5"/>
      <c r="G1" s="5"/>
      <c r="H1" s="5"/>
      <c r="I1" s="5"/>
      <c r="J1" s="5"/>
      <c r="K1" s="5"/>
      <c r="L1" s="5"/>
    </row>
    <row r="2" spans="1:12">
      <c r="A2" s="3"/>
      <c r="B2" s="2"/>
      <c r="C2" s="5" t="s">
        <v>2</v>
      </c>
      <c r="D2" s="5"/>
      <c r="E2" s="5"/>
      <c r="F2" s="5"/>
      <c r="G2" s="5"/>
      <c r="H2" s="5" t="s">
        <v>3</v>
      </c>
      <c r="I2" s="5"/>
      <c r="J2" s="5"/>
      <c r="K2" s="5"/>
      <c r="L2" s="5"/>
    </row>
    <row r="3" spans="1:12">
      <c r="A3" s="5" t="s">
        <v>46</v>
      </c>
      <c r="B3" s="2" t="s">
        <v>47</v>
      </c>
      <c r="C3" s="3">
        <v>2.1557E-2</v>
      </c>
      <c r="D3" s="3">
        <v>2.4209999999999999E-2</v>
      </c>
      <c r="E3" s="3">
        <v>2.3216000000000001E-2</v>
      </c>
      <c r="F3" s="3">
        <v>2.4874E-2</v>
      </c>
      <c r="G3" s="3">
        <v>2.4542000000000001E-2</v>
      </c>
      <c r="H3" s="3">
        <v>2.1557E-2</v>
      </c>
      <c r="I3" s="3">
        <v>2.4209999999999999E-2</v>
      </c>
      <c r="J3" s="3">
        <v>2.3216000000000001E-2</v>
      </c>
      <c r="K3" s="3">
        <v>2.4874E-2</v>
      </c>
      <c r="L3" s="3">
        <v>2.4542000000000001E-2</v>
      </c>
    </row>
    <row r="4" spans="1:12">
      <c r="A4" s="5"/>
      <c r="B4" s="2" t="s">
        <v>4</v>
      </c>
      <c r="C4" s="6">
        <v>2.3679800000000001E-2</v>
      </c>
      <c r="D4" s="6"/>
      <c r="E4" s="6"/>
      <c r="F4" s="6"/>
      <c r="G4" s="6"/>
      <c r="H4" s="6">
        <v>2.3679800000000001E-2</v>
      </c>
      <c r="I4" s="6"/>
      <c r="J4" s="6"/>
      <c r="K4" s="6"/>
      <c r="L4" s="6"/>
    </row>
    <row r="5" spans="1:12">
      <c r="A5" s="5"/>
      <c r="B5" s="2" t="s">
        <v>5</v>
      </c>
      <c r="C5" s="6">
        <v>1.33903E-3</v>
      </c>
      <c r="D5" s="6"/>
      <c r="E5" s="6"/>
      <c r="F5" s="6"/>
      <c r="G5" s="6"/>
      <c r="H5" s="6">
        <v>1.33903E-3</v>
      </c>
      <c r="I5" s="6"/>
      <c r="J5" s="6"/>
      <c r="K5" s="6"/>
      <c r="L5" s="6"/>
    </row>
    <row r="6" spans="1:12">
      <c r="A6" s="5"/>
      <c r="B6" s="2" t="s">
        <v>48</v>
      </c>
      <c r="C6" s="3">
        <v>0.10778600000000001</v>
      </c>
      <c r="D6" s="3">
        <v>6.4671999999999993E-2</v>
      </c>
      <c r="E6" s="3">
        <v>7.6280000000000001E-2</v>
      </c>
      <c r="F6" s="3">
        <v>0.119394</v>
      </c>
      <c r="G6" s="3">
        <v>0.10446999999999999</v>
      </c>
      <c r="H6" s="3">
        <v>1.3266E-2</v>
      </c>
      <c r="I6" s="3">
        <v>8.2909999999999998E-3</v>
      </c>
      <c r="J6" s="3">
        <v>1.658E-3</v>
      </c>
      <c r="K6" s="3">
        <v>8.2909999999999998E-3</v>
      </c>
      <c r="L6" s="3">
        <v>6.633E-3</v>
      </c>
    </row>
    <row r="7" spans="1:12">
      <c r="A7" s="5"/>
      <c r="B7" s="2" t="s">
        <v>4</v>
      </c>
      <c r="C7" s="6">
        <v>9.4520400000000004E-2</v>
      </c>
      <c r="D7" s="6"/>
      <c r="E7" s="6"/>
      <c r="F7" s="6"/>
      <c r="G7" s="6"/>
      <c r="H7" s="6">
        <v>7.6277999999999997E-3</v>
      </c>
      <c r="I7" s="6"/>
      <c r="J7" s="6"/>
      <c r="K7" s="6"/>
      <c r="L7" s="6"/>
    </row>
    <row r="8" spans="1:12">
      <c r="A8" s="5"/>
      <c r="B8" s="2" t="s">
        <v>5</v>
      </c>
      <c r="C8" s="6">
        <v>2.3007096000000001E-2</v>
      </c>
      <c r="D8" s="6"/>
      <c r="E8" s="6"/>
      <c r="F8" s="6"/>
      <c r="G8" s="6"/>
      <c r="H8" s="6">
        <v>2.7858399999999999E-3</v>
      </c>
      <c r="I8" s="6"/>
      <c r="J8" s="6"/>
      <c r="K8" s="6"/>
      <c r="L8" s="6"/>
    </row>
    <row r="9" spans="1:12" ht="17.25">
      <c r="A9" s="5" t="s">
        <v>49</v>
      </c>
      <c r="B9" s="2" t="s">
        <v>50</v>
      </c>
      <c r="C9" s="3">
        <v>0.10059</v>
      </c>
      <c r="D9" s="3">
        <v>6.1409999999999999E-2</v>
      </c>
      <c r="E9" s="3">
        <v>7.4347999999999997E-2</v>
      </c>
      <c r="F9" s="3">
        <v>9.8038E-2</v>
      </c>
      <c r="G9" s="3">
        <v>9.0532000000000001E-2</v>
      </c>
      <c r="H9" s="3">
        <v>-3.0339999999999999E-2</v>
      </c>
      <c r="I9" s="3">
        <v>-6.6970000000000002E-2</v>
      </c>
      <c r="J9" s="3">
        <v>-0.16495000000000001</v>
      </c>
      <c r="K9" s="3">
        <v>-6.8669999999999995E-2</v>
      </c>
      <c r="L9" s="3">
        <v>-8.1769999999999995E-2</v>
      </c>
    </row>
    <row r="10" spans="1:12">
      <c r="A10" s="5"/>
      <c r="B10" s="2" t="s">
        <v>4</v>
      </c>
      <c r="C10" s="6">
        <v>8.4983734000000005E-2</v>
      </c>
      <c r="D10" s="6"/>
      <c r="E10" s="6"/>
      <c r="F10" s="6"/>
      <c r="G10" s="6"/>
      <c r="H10" s="6">
        <v>-8.2541277999999996E-2</v>
      </c>
      <c r="I10" s="6"/>
      <c r="J10" s="6"/>
      <c r="K10" s="6"/>
      <c r="L10" s="6"/>
    </row>
    <row r="11" spans="1:12">
      <c r="A11" s="5"/>
      <c r="B11" s="2" t="s">
        <v>5</v>
      </c>
      <c r="C11" s="6">
        <v>1.3683696E-2</v>
      </c>
      <c r="D11" s="6"/>
      <c r="E11" s="6"/>
      <c r="F11" s="6"/>
      <c r="G11" s="6"/>
      <c r="H11" s="6">
        <v>3.2964229999999997E-2</v>
      </c>
      <c r="I11" s="6"/>
      <c r="J11" s="6"/>
      <c r="K11" s="6"/>
      <c r="L11" s="6"/>
    </row>
  </sheetData>
  <mergeCells count="17">
    <mergeCell ref="B1:L1"/>
    <mergeCell ref="C2:G2"/>
    <mergeCell ref="H2:L2"/>
    <mergeCell ref="A3:A8"/>
    <mergeCell ref="C4:G4"/>
    <mergeCell ref="H4:L4"/>
    <mergeCell ref="C5:G5"/>
    <mergeCell ref="H5:L5"/>
    <mergeCell ref="C7:G7"/>
    <mergeCell ref="H7:L7"/>
    <mergeCell ref="C8:G8"/>
    <mergeCell ref="H8:L8"/>
    <mergeCell ref="A9:A11"/>
    <mergeCell ref="C10:G10"/>
    <mergeCell ref="H10:L10"/>
    <mergeCell ref="C11:G11"/>
    <mergeCell ref="H11:L1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>
  <dimension ref="A1:F11"/>
  <sheetViews>
    <sheetView workbookViewId="0">
      <selection activeCell="G18" sqref="G18"/>
    </sheetView>
  </sheetViews>
  <sheetFormatPr defaultRowHeight="15"/>
  <cols>
    <col min="1" max="1" width="40.42578125" bestFit="1" customWidth="1"/>
    <col min="2" max="2" width="12.42578125" bestFit="1" customWidth="1"/>
    <col min="3" max="3" width="10.28515625" bestFit="1" customWidth="1"/>
    <col min="4" max="5" width="12" bestFit="1" customWidth="1"/>
    <col min="6" max="6" width="11.28515625" bestFit="1" customWidth="1"/>
  </cols>
  <sheetData>
    <row r="1" spans="1:6">
      <c r="B1" s="2" t="s">
        <v>17</v>
      </c>
      <c r="C1" s="5" t="s">
        <v>2</v>
      </c>
      <c r="D1" s="5"/>
      <c r="E1" s="5" t="s">
        <v>3</v>
      </c>
      <c r="F1" s="5"/>
    </row>
    <row r="2" spans="1:6">
      <c r="B2" s="2" t="s">
        <v>18</v>
      </c>
      <c r="C2" s="2" t="s">
        <v>19</v>
      </c>
      <c r="D2" s="2" t="s">
        <v>20</v>
      </c>
      <c r="E2" s="2" t="s">
        <v>19</v>
      </c>
      <c r="F2" s="2" t="s">
        <v>20</v>
      </c>
    </row>
    <row r="3" spans="1:6">
      <c r="A3" s="1" t="s">
        <v>21</v>
      </c>
      <c r="B3">
        <v>0.58871295199999996</v>
      </c>
      <c r="C3">
        <v>0</v>
      </c>
      <c r="D3">
        <v>0</v>
      </c>
      <c r="E3">
        <v>0.40028738600000002</v>
      </c>
      <c r="F3">
        <v>0</v>
      </c>
    </row>
    <row r="4" spans="1:6">
      <c r="A4" s="1" t="s">
        <v>22</v>
      </c>
      <c r="B4">
        <v>12.62687779</v>
      </c>
      <c r="C4">
        <v>10.029999999999999</v>
      </c>
      <c r="D4">
        <v>16.151202749999999</v>
      </c>
      <c r="E4">
        <v>8.7550035919999996</v>
      </c>
      <c r="F4">
        <v>10.54</v>
      </c>
    </row>
    <row r="5" spans="1:6">
      <c r="A5" s="1" t="s">
        <v>23</v>
      </c>
      <c r="B5">
        <v>13.672350789999999</v>
      </c>
      <c r="C5">
        <v>12.85</v>
      </c>
      <c r="D5">
        <v>9.3389933289999991</v>
      </c>
      <c r="E5">
        <v>12.04967669</v>
      </c>
      <c r="F5">
        <v>9.11</v>
      </c>
    </row>
    <row r="6" spans="1:6">
      <c r="A6" s="1" t="s">
        <v>24</v>
      </c>
      <c r="B6">
        <v>21.36622006</v>
      </c>
      <c r="C6">
        <v>20.84</v>
      </c>
      <c r="D6">
        <v>16.585809579999999</v>
      </c>
      <c r="E6">
        <v>22.539258960000002</v>
      </c>
      <c r="F6">
        <v>22.06</v>
      </c>
    </row>
    <row r="7" spans="1:6">
      <c r="A7" s="1" t="s">
        <v>25</v>
      </c>
      <c r="B7">
        <v>2.7710109620000001</v>
      </c>
      <c r="C7">
        <v>1.76</v>
      </c>
      <c r="D7">
        <v>2.2235698400000001</v>
      </c>
      <c r="E7">
        <v>2.2785589650000002</v>
      </c>
      <c r="F7">
        <v>0</v>
      </c>
    </row>
    <row r="8" spans="1:6">
      <c r="A8" s="1" t="s">
        <v>26</v>
      </c>
      <c r="B8">
        <v>10.657734469999999</v>
      </c>
      <c r="C8">
        <v>10.98</v>
      </c>
      <c r="D8">
        <v>9.8342429760000005</v>
      </c>
      <c r="E8">
        <v>14.68746793</v>
      </c>
      <c r="F8">
        <v>15.34</v>
      </c>
    </row>
    <row r="9" spans="1:6">
      <c r="A9" s="1" t="s">
        <v>27</v>
      </c>
      <c r="B9">
        <v>36.764108810000003</v>
      </c>
      <c r="C9">
        <v>43.54</v>
      </c>
      <c r="D9">
        <v>44.218718420000002</v>
      </c>
      <c r="E9">
        <v>36.846967050000003</v>
      </c>
      <c r="F9">
        <v>42.95</v>
      </c>
    </row>
    <row r="10" spans="1:6">
      <c r="A10" s="1" t="s">
        <v>28</v>
      </c>
      <c r="B10">
        <v>1.5529841660000001</v>
      </c>
      <c r="C10">
        <v>0</v>
      </c>
      <c r="D10">
        <v>1.647463109</v>
      </c>
      <c r="E10">
        <v>2.4427794309999999</v>
      </c>
      <c r="F10">
        <v>0</v>
      </c>
    </row>
    <row r="11" spans="1:6">
      <c r="A11" s="1" t="s">
        <v>29</v>
      </c>
      <c r="B11">
        <v>100</v>
      </c>
      <c r="C11">
        <v>100</v>
      </c>
      <c r="D11">
        <v>100</v>
      </c>
      <c r="E11">
        <v>100</v>
      </c>
      <c r="F11">
        <v>100</v>
      </c>
    </row>
  </sheetData>
  <mergeCells count="2">
    <mergeCell ref="C1:D1"/>
    <mergeCell ref="E1:F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>
  <dimension ref="A1:F19"/>
  <sheetViews>
    <sheetView workbookViewId="0">
      <selection activeCell="L17" sqref="L17"/>
    </sheetView>
  </sheetViews>
  <sheetFormatPr defaultRowHeight="15"/>
  <cols>
    <col min="1" max="1" width="10.42578125" bestFit="1" customWidth="1"/>
    <col min="2" max="2" width="12.42578125" bestFit="1" customWidth="1"/>
    <col min="3" max="3" width="10.28515625" bestFit="1" customWidth="1"/>
    <col min="4" max="4" width="11.28515625" bestFit="1" customWidth="1"/>
    <col min="5" max="6" width="11.140625" bestFit="1" customWidth="1"/>
  </cols>
  <sheetData>
    <row r="1" spans="1:6">
      <c r="B1" s="2" t="s">
        <v>17</v>
      </c>
      <c r="C1" s="5" t="s">
        <v>2</v>
      </c>
      <c r="D1" s="5"/>
      <c r="E1" s="5" t="s">
        <v>3</v>
      </c>
      <c r="F1" s="5"/>
    </row>
    <row r="2" spans="1:6">
      <c r="B2" s="2" t="s">
        <v>18</v>
      </c>
      <c r="C2" s="2" t="s">
        <v>19</v>
      </c>
      <c r="D2" s="2" t="s">
        <v>20</v>
      </c>
      <c r="E2" s="2" t="s">
        <v>19</v>
      </c>
      <c r="F2" s="2" t="s">
        <v>20</v>
      </c>
    </row>
    <row r="3" spans="1:6">
      <c r="A3" s="1" t="s">
        <v>30</v>
      </c>
      <c r="B3">
        <v>0.28999999999999998</v>
      </c>
      <c r="C3">
        <v>0</v>
      </c>
      <c r="D3">
        <v>0</v>
      </c>
      <c r="E3">
        <v>0.97</v>
      </c>
      <c r="F3">
        <v>0</v>
      </c>
    </row>
    <row r="4" spans="1:6">
      <c r="A4" s="1" t="s">
        <v>31</v>
      </c>
      <c r="B4">
        <v>0</v>
      </c>
      <c r="C4">
        <v>0</v>
      </c>
      <c r="D4">
        <v>0</v>
      </c>
      <c r="E4">
        <v>0.09</v>
      </c>
      <c r="F4">
        <v>0</v>
      </c>
    </row>
    <row r="5" spans="1:6">
      <c r="A5" s="1" t="s">
        <v>32</v>
      </c>
      <c r="B5">
        <v>2.0299999999999998</v>
      </c>
      <c r="C5">
        <v>2.87</v>
      </c>
      <c r="D5">
        <v>3.11</v>
      </c>
      <c r="E5">
        <v>6.75</v>
      </c>
      <c r="F5">
        <v>3.19</v>
      </c>
    </row>
    <row r="6" spans="1:6">
      <c r="A6" s="1" t="s">
        <v>33</v>
      </c>
      <c r="B6">
        <v>0</v>
      </c>
      <c r="C6">
        <v>0</v>
      </c>
      <c r="D6">
        <v>0</v>
      </c>
      <c r="E6">
        <v>0.85</v>
      </c>
      <c r="F6">
        <v>0</v>
      </c>
    </row>
    <row r="7" spans="1:6">
      <c r="A7" s="1" t="s">
        <v>34</v>
      </c>
      <c r="B7">
        <v>5.19</v>
      </c>
      <c r="C7">
        <v>5.55</v>
      </c>
      <c r="D7">
        <v>5.68</v>
      </c>
      <c r="E7">
        <v>10.8</v>
      </c>
      <c r="F7">
        <v>5.41</v>
      </c>
    </row>
    <row r="8" spans="1:6">
      <c r="A8" s="1" t="s">
        <v>35</v>
      </c>
      <c r="B8">
        <v>41.37</v>
      </c>
      <c r="C8">
        <v>46.2</v>
      </c>
      <c r="D8">
        <v>37.26</v>
      </c>
      <c r="E8">
        <v>29.43</v>
      </c>
      <c r="F8">
        <v>54.86</v>
      </c>
    </row>
    <row r="9" spans="1:6">
      <c r="A9" s="1" t="s">
        <v>36</v>
      </c>
      <c r="B9">
        <v>0</v>
      </c>
      <c r="C9">
        <v>0.3</v>
      </c>
      <c r="D9">
        <v>0</v>
      </c>
      <c r="E9">
        <v>0.43</v>
      </c>
      <c r="F9">
        <v>0</v>
      </c>
    </row>
    <row r="10" spans="1:6">
      <c r="A10" s="1" t="s">
        <v>37</v>
      </c>
      <c r="B10">
        <v>3.02</v>
      </c>
      <c r="C10">
        <v>1.01</v>
      </c>
      <c r="D10">
        <v>1.31</v>
      </c>
      <c r="E10">
        <v>7.83</v>
      </c>
      <c r="F10">
        <v>0</v>
      </c>
    </row>
    <row r="11" spans="1:6">
      <c r="A11" s="1" t="s">
        <v>38</v>
      </c>
      <c r="B11">
        <v>13.5</v>
      </c>
      <c r="C11">
        <v>9.17</v>
      </c>
      <c r="D11">
        <v>12.35</v>
      </c>
      <c r="E11">
        <v>11.57</v>
      </c>
      <c r="F11">
        <v>7.21</v>
      </c>
    </row>
    <row r="12" spans="1:6">
      <c r="A12" s="1" t="s">
        <v>39</v>
      </c>
      <c r="B12">
        <v>1.1100000000000001</v>
      </c>
      <c r="C12">
        <v>0.74</v>
      </c>
      <c r="D12">
        <v>0.66</v>
      </c>
      <c r="E12">
        <v>0.87</v>
      </c>
      <c r="F12">
        <v>0</v>
      </c>
    </row>
    <row r="13" spans="1:6">
      <c r="A13" s="1" t="s">
        <v>40</v>
      </c>
      <c r="B13">
        <v>4.26</v>
      </c>
      <c r="C13">
        <v>5.41</v>
      </c>
      <c r="D13">
        <v>7.26</v>
      </c>
      <c r="E13">
        <v>2.65</v>
      </c>
      <c r="F13">
        <v>3.58</v>
      </c>
    </row>
    <row r="14" spans="1:6">
      <c r="A14" s="1" t="s">
        <v>41</v>
      </c>
      <c r="B14">
        <v>8.4600000000000009</v>
      </c>
      <c r="C14">
        <v>12.61</v>
      </c>
      <c r="D14">
        <v>15.89</v>
      </c>
      <c r="E14">
        <v>7.18</v>
      </c>
      <c r="F14">
        <v>13.84</v>
      </c>
    </row>
    <row r="15" spans="1:6">
      <c r="A15" s="1" t="s">
        <v>42</v>
      </c>
      <c r="B15">
        <v>0</v>
      </c>
      <c r="C15">
        <v>1.24</v>
      </c>
      <c r="D15">
        <v>0</v>
      </c>
      <c r="E15">
        <v>0</v>
      </c>
      <c r="F15">
        <v>0</v>
      </c>
    </row>
    <row r="16" spans="1:6">
      <c r="A16" s="1" t="s">
        <v>43</v>
      </c>
      <c r="B16">
        <v>0</v>
      </c>
      <c r="C16">
        <v>0.47</v>
      </c>
      <c r="D16">
        <v>0</v>
      </c>
      <c r="E16">
        <v>0.39</v>
      </c>
      <c r="F16">
        <v>0</v>
      </c>
    </row>
    <row r="17" spans="1:6">
      <c r="A17" s="1" t="s">
        <v>44</v>
      </c>
      <c r="B17">
        <v>20.77</v>
      </c>
      <c r="C17">
        <v>14.43</v>
      </c>
      <c r="D17">
        <v>16.48</v>
      </c>
      <c r="E17">
        <v>18.03</v>
      </c>
      <c r="F17">
        <v>11.91</v>
      </c>
    </row>
    <row r="18" spans="1:6">
      <c r="A18" s="1" t="s">
        <v>45</v>
      </c>
      <c r="B18">
        <v>0</v>
      </c>
      <c r="C18">
        <v>0</v>
      </c>
      <c r="D18">
        <v>0</v>
      </c>
      <c r="E18">
        <v>2.16</v>
      </c>
      <c r="F18">
        <v>0</v>
      </c>
    </row>
    <row r="19" spans="1:6">
      <c r="A19" s="1" t="s">
        <v>29</v>
      </c>
      <c r="B19">
        <f>SUM(B3:B18)</f>
        <v>100.00000000000001</v>
      </c>
      <c r="C19">
        <f t="shared" ref="C19:F19" si="0">SUM(C3:C18)</f>
        <v>99.999999999999972</v>
      </c>
      <c r="D19">
        <f t="shared" si="0"/>
        <v>100</v>
      </c>
      <c r="E19">
        <f t="shared" si="0"/>
        <v>100.00000000000001</v>
      </c>
      <c r="F19">
        <f t="shared" si="0"/>
        <v>100</v>
      </c>
    </row>
  </sheetData>
  <mergeCells count="2">
    <mergeCell ref="C1:D1"/>
    <mergeCell ref="E1:F1"/>
  </mergeCells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>
  <dimension ref="A1:C20"/>
  <sheetViews>
    <sheetView tabSelected="1" workbookViewId="0">
      <selection activeCell="F8" sqref="F8"/>
    </sheetView>
  </sheetViews>
  <sheetFormatPr defaultRowHeight="15"/>
  <cols>
    <col min="1" max="1" width="12.5703125" bestFit="1" customWidth="1"/>
    <col min="2" max="2" width="8.140625" bestFit="1" customWidth="1"/>
    <col min="3" max="3" width="9.5703125" bestFit="1" customWidth="1"/>
  </cols>
  <sheetData>
    <row r="1" spans="1:3">
      <c r="A1" s="5" t="s">
        <v>53</v>
      </c>
      <c r="B1" s="5"/>
      <c r="C1" s="5"/>
    </row>
    <row r="2" spans="1:3">
      <c r="A2" s="2" t="s">
        <v>47</v>
      </c>
      <c r="B2" s="2" t="s">
        <v>51</v>
      </c>
      <c r="C2" s="2" t="s">
        <v>52</v>
      </c>
    </row>
    <row r="3" spans="1:3">
      <c r="A3" s="3">
        <v>83.742999999999995</v>
      </c>
      <c r="B3" s="3">
        <v>81.754000000000005</v>
      </c>
      <c r="C3" s="3">
        <v>187.262</v>
      </c>
    </row>
    <row r="4" spans="1:3">
      <c r="A4" s="3">
        <v>95.6</v>
      </c>
      <c r="B4" s="3">
        <v>80.076999999999998</v>
      </c>
      <c r="C4" s="3">
        <v>179.11</v>
      </c>
    </row>
    <row r="5" spans="1:3">
      <c r="A5" s="3">
        <v>89.682000000000002</v>
      </c>
      <c r="B5" s="3">
        <v>77.424000000000007</v>
      </c>
      <c r="C5" s="3">
        <v>241.643</v>
      </c>
    </row>
    <row r="6" spans="1:3">
      <c r="A6" s="3">
        <v>119.664</v>
      </c>
      <c r="B6" s="3">
        <v>89.38</v>
      </c>
      <c r="C6" s="3">
        <v>208.53299999999999</v>
      </c>
    </row>
    <row r="7" spans="1:3">
      <c r="A7" s="3">
        <v>122.553</v>
      </c>
      <c r="B7" s="3">
        <v>101.31</v>
      </c>
      <c r="C7" s="3">
        <v>207.428</v>
      </c>
    </row>
    <row r="8" spans="1:3">
      <c r="A8" s="3">
        <v>118.64100000000001</v>
      </c>
      <c r="B8" s="3">
        <v>91.212000000000003</v>
      </c>
      <c r="C8" s="3">
        <v>188.464</v>
      </c>
    </row>
    <row r="9" spans="1:3">
      <c r="A9" s="3">
        <v>96.53</v>
      </c>
      <c r="B9" s="3">
        <v>86.906000000000006</v>
      </c>
      <c r="C9" s="3">
        <v>179.16399999999999</v>
      </c>
    </row>
    <row r="10" spans="1:3">
      <c r="A10" s="3">
        <v>95.763999999999996</v>
      </c>
      <c r="B10" s="3">
        <v>95.965000000000003</v>
      </c>
      <c r="C10" s="3">
        <v>190.00700000000001</v>
      </c>
    </row>
    <row r="11" spans="1:3">
      <c r="A11" s="3">
        <v>107.328</v>
      </c>
      <c r="B11" s="3">
        <v>83.756</v>
      </c>
      <c r="C11" s="3">
        <v>195.114</v>
      </c>
    </row>
    <row r="12" spans="1:3">
      <c r="A12" s="3">
        <v>97.471000000000004</v>
      </c>
      <c r="B12" s="3">
        <v>90.819000000000003</v>
      </c>
      <c r="C12" s="3">
        <v>216.86799999999999</v>
      </c>
    </row>
    <row r="13" spans="1:3">
      <c r="A13" s="3">
        <v>97.843999999999994</v>
      </c>
      <c r="B13" s="3">
        <v>80.33</v>
      </c>
      <c r="C13" s="3">
        <v>221.76499999999999</v>
      </c>
    </row>
    <row r="14" spans="1:3">
      <c r="A14" s="4" t="s">
        <v>56</v>
      </c>
      <c r="B14" s="3">
        <v>88.376999999999995</v>
      </c>
      <c r="C14" s="3">
        <v>220.38300000000001</v>
      </c>
    </row>
    <row r="15" spans="1:3">
      <c r="A15" s="4" t="s">
        <v>56</v>
      </c>
      <c r="B15" s="3">
        <v>99.311000000000007</v>
      </c>
      <c r="C15" s="3">
        <v>233.61199999999999</v>
      </c>
    </row>
    <row r="16" spans="1:3">
      <c r="A16" s="4" t="s">
        <v>56</v>
      </c>
      <c r="B16" s="3">
        <v>83.691999999999993</v>
      </c>
      <c r="C16" s="3">
        <v>190.614</v>
      </c>
    </row>
    <row r="17" spans="1:3">
      <c r="A17" s="4" t="s">
        <v>56</v>
      </c>
      <c r="B17" s="3">
        <v>85.382999999999996</v>
      </c>
      <c r="C17" s="3">
        <v>184.971</v>
      </c>
    </row>
    <row r="18" spans="1:3">
      <c r="A18" s="4" t="s">
        <v>56</v>
      </c>
      <c r="B18" s="3">
        <v>79.896000000000001</v>
      </c>
      <c r="C18" s="3">
        <v>187.44499999999999</v>
      </c>
    </row>
    <row r="19" spans="1:3">
      <c r="A19" s="4" t="s">
        <v>56</v>
      </c>
      <c r="B19" s="3">
        <v>84.54</v>
      </c>
      <c r="C19" s="3">
        <v>191.62700000000001</v>
      </c>
    </row>
    <row r="20" spans="1:3">
      <c r="A20" s="4" t="s">
        <v>56</v>
      </c>
      <c r="B20" s="3">
        <v>143.85</v>
      </c>
      <c r="C20" s="3">
        <v>205.26900000000001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7</vt:i4>
      </vt:variant>
    </vt:vector>
  </HeadingPairs>
  <TitlesOfParts>
    <vt:vector size="7" baseType="lpstr">
      <vt:lpstr>Carbonate Chemistry</vt:lpstr>
      <vt:lpstr>Photosynthesis_FvFm</vt:lpstr>
      <vt:lpstr>Protosynthesis_Yield</vt:lpstr>
      <vt:lpstr>Cell density</vt:lpstr>
      <vt:lpstr>Lipid analysis_Sterols</vt:lpstr>
      <vt:lpstr>Lipid analysis_FA</vt:lpstr>
      <vt:lpstr>Lipid analysis_LD satur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</dc:creator>
  <cp:lastModifiedBy>Lily</cp:lastModifiedBy>
  <dcterms:created xsi:type="dcterms:W3CDTF">2019-07-12T14:43:26Z</dcterms:created>
  <dcterms:modified xsi:type="dcterms:W3CDTF">2019-07-14T00:15:59Z</dcterms:modified>
</cp:coreProperties>
</file>